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eringjl/Desktop/Projects/Christopher Hansen's solvent study/FINAL Submitted to Rep Sci/"/>
    </mc:Choice>
  </mc:AlternateContent>
  <xr:revisionPtr revIDLastSave="0" documentId="13_ncr:1_{BD7197E0-2227-6E40-B089-9D58BC9D88C9}" xr6:coauthVersionLast="46" xr6:coauthVersionMax="46" xr10:uidLastSave="{00000000-0000-0000-0000-000000000000}"/>
  <bookViews>
    <workbookView xWindow="-32720" yWindow="-7980" windowWidth="32720" windowHeight="24380" xr2:uid="{ADBCDAEC-C762-6C41-ABF3-ED28DDDC82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9" uniqueCount="16">
  <si>
    <t>&lt;0.0001</t>
  </si>
  <si>
    <t>DMF</t>
  </si>
  <si>
    <t>DMSO</t>
  </si>
  <si>
    <t>EtAc</t>
  </si>
  <si>
    <t>EtOH</t>
  </si>
  <si>
    <t>ACE</t>
  </si>
  <si>
    <t>IPA</t>
  </si>
  <si>
    <t>DMA</t>
  </si>
  <si>
    <t>MeCN</t>
  </si>
  <si>
    <t>MeOH</t>
  </si>
  <si>
    <t>Water</t>
  </si>
  <si>
    <t>% Solvent</t>
  </si>
  <si>
    <t>Supplemental Table 1: P-values for 2-way ANOVA comparing contractile AUC, amplitude and frequency of solvents to control KBS.</t>
  </si>
  <si>
    <t>AUC</t>
  </si>
  <si>
    <t>Amplitude</t>
  </si>
  <si>
    <t>Frequenc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7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/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2" fillId="0" borderId="1" xfId="0" applyFont="1" applyBorder="1"/>
    <xf numFmtId="0" fontId="4" fillId="0" borderId="1" xfId="0" applyFont="1" applyBorder="1" applyAlignment="1">
      <alignment horizontal="left"/>
    </xf>
    <xf numFmtId="0" fontId="5" fillId="3" borderId="0" xfId="0" applyFont="1" applyFill="1"/>
    <xf numFmtId="0" fontId="2" fillId="3" borderId="0" xfId="0" applyFont="1" applyFill="1" applyAlignment="1">
      <alignment horizontal="center"/>
    </xf>
    <xf numFmtId="0" fontId="5" fillId="0" borderId="2" xfId="0" applyFont="1" applyBorder="1" applyAlignment="1">
      <alignment horizontal="center"/>
    </xf>
    <xf numFmtId="0" fontId="1" fillId="2" borderId="0" xfId="1"/>
    <xf numFmtId="0" fontId="4" fillId="0" borderId="0" xfId="0" applyFont="1" applyBorder="1" applyAlignment="1">
      <alignment horizontal="center"/>
    </xf>
    <xf numFmtId="164" fontId="4" fillId="0" borderId="0" xfId="0" applyNumberFormat="1" applyFont="1" applyBorder="1" applyAlignment="1">
      <alignment horizontal="center"/>
    </xf>
    <xf numFmtId="0" fontId="2" fillId="0" borderId="0" xfId="0" applyFont="1" applyBorder="1"/>
    <xf numFmtId="0" fontId="6" fillId="0" borderId="0" xfId="0" applyFont="1"/>
    <xf numFmtId="0" fontId="6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  <xf numFmtId="0" fontId="1" fillId="2" borderId="1" xfId="1" applyBorder="1"/>
    <xf numFmtId="0" fontId="3" fillId="0" borderId="1" xfId="0" applyFont="1" applyBorder="1"/>
  </cellXfs>
  <cellStyles count="2">
    <cellStyle name="Bad" xfId="1" builtinId="27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08B5AC-AA8C-BD4D-B58D-8CA2F4299178}">
  <dimension ref="A1:T127"/>
  <sheetViews>
    <sheetView tabSelected="1" topLeftCell="A2" workbookViewId="0">
      <selection activeCell="L40" sqref="L40"/>
    </sheetView>
  </sheetViews>
  <sheetFormatPr baseColWidth="10" defaultRowHeight="16" x14ac:dyDescent="0.2"/>
  <cols>
    <col min="1" max="1" width="10.83203125" style="1" customWidth="1"/>
    <col min="2" max="9" width="10.83203125" style="2"/>
    <col min="10" max="16" width="10.83203125" style="1"/>
    <col min="18" max="16384" width="10.83203125" style="1"/>
  </cols>
  <sheetData>
    <row r="1" spans="1:20" x14ac:dyDescent="0.2">
      <c r="A1" s="4" t="s">
        <v>12</v>
      </c>
    </row>
    <row r="3" spans="1:20" x14ac:dyDescent="0.2">
      <c r="A3" s="11" t="s">
        <v>13</v>
      </c>
      <c r="B3" s="12"/>
      <c r="C3" s="12"/>
      <c r="D3" s="12"/>
      <c r="E3" s="12"/>
      <c r="F3" s="12"/>
      <c r="G3" s="12"/>
      <c r="H3" s="12"/>
      <c r="I3" s="12"/>
    </row>
    <row r="4" spans="1:20" x14ac:dyDescent="0.2">
      <c r="A4" s="7"/>
      <c r="B4" s="8"/>
      <c r="C4" s="8"/>
      <c r="D4" s="13" t="s">
        <v>11</v>
      </c>
      <c r="E4" s="8"/>
      <c r="F4" s="8"/>
      <c r="G4" s="8"/>
      <c r="H4" s="8"/>
      <c r="I4" s="8"/>
    </row>
    <row r="5" spans="1:20" x14ac:dyDescent="0.2">
      <c r="A5" s="9"/>
      <c r="B5" s="5">
        <v>2.5000000000000001E-2</v>
      </c>
      <c r="C5" s="5">
        <v>0.05</v>
      </c>
      <c r="D5" s="5">
        <v>6.25E-2</v>
      </c>
      <c r="E5" s="5">
        <v>0.1</v>
      </c>
      <c r="F5" s="5">
        <v>0.125</v>
      </c>
      <c r="G5" s="5">
        <v>0.25</v>
      </c>
      <c r="H5" s="5">
        <v>0.5</v>
      </c>
      <c r="I5" s="6">
        <v>1</v>
      </c>
      <c r="L5" s="15"/>
      <c r="M5" s="15"/>
      <c r="N5" s="15"/>
      <c r="O5" s="15"/>
      <c r="P5" s="15"/>
      <c r="R5" s="15"/>
      <c r="S5" s="16"/>
      <c r="T5" s="17"/>
    </row>
    <row r="6" spans="1:20" x14ac:dyDescent="0.2">
      <c r="A6" s="3" t="s">
        <v>10</v>
      </c>
      <c r="B6" s="1">
        <v>0.74629999999999996</v>
      </c>
      <c r="C6" s="1">
        <v>0.50349999999999995</v>
      </c>
      <c r="D6" s="1">
        <v>0.52259999999999995</v>
      </c>
      <c r="E6" s="1">
        <v>0.80910000000000004</v>
      </c>
      <c r="F6" s="1">
        <v>0.95450000000000002</v>
      </c>
      <c r="G6" s="1">
        <v>0.71399999999999997</v>
      </c>
      <c r="H6" s="1">
        <v>0.48359999999999997</v>
      </c>
      <c r="I6" s="1">
        <v>0.3901</v>
      </c>
      <c r="L6" s="17"/>
      <c r="M6" s="17"/>
      <c r="N6" s="17"/>
      <c r="O6" s="17"/>
      <c r="P6" s="17"/>
      <c r="R6" s="17"/>
      <c r="S6" s="17"/>
      <c r="T6" s="17"/>
    </row>
    <row r="7" spans="1:20" x14ac:dyDescent="0.2">
      <c r="A7" s="3" t="s">
        <v>5</v>
      </c>
      <c r="B7" s="1">
        <v>0.95899999999999996</v>
      </c>
      <c r="C7" s="1">
        <v>0.73270000000000002</v>
      </c>
      <c r="D7" s="1">
        <v>0.76900000000000002</v>
      </c>
      <c r="E7" s="1">
        <v>0.73760000000000003</v>
      </c>
      <c r="F7" s="1">
        <v>0.58950000000000002</v>
      </c>
      <c r="G7" s="1">
        <v>0.45219999999999999</v>
      </c>
      <c r="H7" s="1">
        <v>4.2000000000000003E-2</v>
      </c>
      <c r="I7" s="14" t="s">
        <v>0</v>
      </c>
      <c r="L7" s="17"/>
      <c r="M7" s="17"/>
      <c r="N7" s="17"/>
      <c r="O7" s="17"/>
      <c r="P7" s="17"/>
      <c r="R7" s="17"/>
      <c r="S7" s="17"/>
      <c r="T7" s="17"/>
    </row>
    <row r="8" spans="1:20" x14ac:dyDescent="0.2">
      <c r="A8" s="3" t="s">
        <v>7</v>
      </c>
      <c r="B8" s="1">
        <v>0.88660000000000005</v>
      </c>
      <c r="C8" s="1">
        <v>0.96209999999999996</v>
      </c>
      <c r="D8" s="1">
        <v>0.70740000000000003</v>
      </c>
      <c r="E8" s="1">
        <v>0.19009999999999999</v>
      </c>
      <c r="F8" s="1">
        <v>0.1527</v>
      </c>
      <c r="G8" s="1">
        <v>4.8899999999999999E-2</v>
      </c>
      <c r="H8" s="1">
        <v>6.9999999999999999E-4</v>
      </c>
      <c r="I8" s="14" t="s">
        <v>0</v>
      </c>
    </row>
    <row r="9" spans="1:20" x14ac:dyDescent="0.2">
      <c r="A9" s="3" t="s">
        <v>1</v>
      </c>
      <c r="B9" s="1">
        <v>0.51149999999999995</v>
      </c>
      <c r="C9" s="1">
        <v>8.0000000000000002E-3</v>
      </c>
      <c r="D9" s="1">
        <v>0.31769999999999998</v>
      </c>
      <c r="E9" s="1">
        <v>0.55920000000000003</v>
      </c>
      <c r="F9" s="1">
        <v>1.35E-2</v>
      </c>
      <c r="G9" s="1">
        <v>6.1999999999999998E-3</v>
      </c>
      <c r="H9" s="1">
        <v>4.4000000000000003E-3</v>
      </c>
      <c r="I9" s="14" t="s">
        <v>0</v>
      </c>
    </row>
    <row r="10" spans="1:20" x14ac:dyDescent="0.2">
      <c r="A10" s="3" t="s">
        <v>2</v>
      </c>
      <c r="B10" s="1">
        <v>0.48830000000000001</v>
      </c>
      <c r="C10" s="1">
        <v>0.44750000000000001</v>
      </c>
      <c r="D10" s="1">
        <v>8.6E-3</v>
      </c>
      <c r="E10" s="1">
        <v>3.9399999999999998E-2</v>
      </c>
      <c r="F10" s="1">
        <v>0.1236</v>
      </c>
      <c r="G10" s="1">
        <v>3.2599999999999997E-2</v>
      </c>
      <c r="H10" s="1">
        <v>4.4499999999999998E-2</v>
      </c>
      <c r="I10" s="1">
        <v>6.4999999999999997E-3</v>
      </c>
    </row>
    <row r="11" spans="1:20" x14ac:dyDescent="0.2">
      <c r="A11" s="3" t="s">
        <v>3</v>
      </c>
      <c r="B11" s="1">
        <v>2.58E-2</v>
      </c>
      <c r="C11" s="1">
        <v>5.3E-3</v>
      </c>
      <c r="D11" s="1">
        <v>7.3200000000000001E-2</v>
      </c>
      <c r="E11" s="1">
        <v>2.0999999999999999E-3</v>
      </c>
      <c r="F11" s="1">
        <v>1.9E-3</v>
      </c>
      <c r="G11" s="14" t="s">
        <v>0</v>
      </c>
      <c r="H11" s="14" t="s">
        <v>0</v>
      </c>
      <c r="I11" s="14" t="s">
        <v>0</v>
      </c>
    </row>
    <row r="12" spans="1:20" x14ac:dyDescent="0.2">
      <c r="A12" s="3" t="s">
        <v>4</v>
      </c>
      <c r="B12" s="1">
        <v>0.70660000000000001</v>
      </c>
      <c r="C12" s="1">
        <v>0.4118</v>
      </c>
      <c r="D12" s="1">
        <v>0.54039999999999999</v>
      </c>
      <c r="E12" s="1">
        <v>0.70009999999999994</v>
      </c>
      <c r="F12" s="1">
        <v>0.31940000000000002</v>
      </c>
      <c r="G12" s="1">
        <v>0.13250000000000001</v>
      </c>
      <c r="H12" s="1">
        <v>0.3876</v>
      </c>
      <c r="I12" s="1">
        <v>7.5700000000000003E-2</v>
      </c>
    </row>
    <row r="13" spans="1:20" x14ac:dyDescent="0.2">
      <c r="A13" s="3" t="s">
        <v>6</v>
      </c>
      <c r="B13" s="1">
        <v>0.3135</v>
      </c>
      <c r="C13" s="1">
        <v>3.9800000000000002E-2</v>
      </c>
      <c r="D13" s="1">
        <v>3.0000000000000001E-3</v>
      </c>
      <c r="E13" s="1">
        <v>0.01</v>
      </c>
      <c r="F13" s="1">
        <v>6.7000000000000002E-3</v>
      </c>
      <c r="G13" s="1">
        <v>1.1000000000000001E-3</v>
      </c>
      <c r="H13" s="1">
        <v>1E-4</v>
      </c>
      <c r="I13" s="14" t="s">
        <v>0</v>
      </c>
    </row>
    <row r="14" spans="1:20" x14ac:dyDescent="0.2">
      <c r="A14" s="3" t="s">
        <v>8</v>
      </c>
      <c r="B14" s="1">
        <v>0.47460000000000002</v>
      </c>
      <c r="C14" s="1">
        <v>0.59309999999999996</v>
      </c>
      <c r="D14" s="1">
        <v>0.60619999999999996</v>
      </c>
      <c r="E14" s="1">
        <v>0.75249999999999995</v>
      </c>
      <c r="F14" s="1">
        <v>0.83340000000000003</v>
      </c>
      <c r="G14" s="1">
        <v>0.36680000000000001</v>
      </c>
      <c r="H14" s="1">
        <v>0.22889999999999999</v>
      </c>
      <c r="I14" s="1">
        <v>6.9999999999999999E-4</v>
      </c>
    </row>
    <row r="15" spans="1:20" x14ac:dyDescent="0.2">
      <c r="A15" s="10" t="s">
        <v>9</v>
      </c>
      <c r="B15" s="9">
        <v>6.59E-2</v>
      </c>
      <c r="C15" s="9">
        <v>1.84E-2</v>
      </c>
      <c r="D15" s="9">
        <v>1.9300000000000001E-2</v>
      </c>
      <c r="E15" s="9">
        <v>5.7000000000000002E-3</v>
      </c>
      <c r="F15" s="9">
        <v>4.4999999999999997E-3</v>
      </c>
      <c r="G15" s="9">
        <v>4.6899999999999997E-2</v>
      </c>
      <c r="H15" s="9">
        <v>2.4400000000000002E-2</v>
      </c>
      <c r="I15" s="9">
        <v>1.7999999999999999E-2</v>
      </c>
    </row>
    <row r="17" spans="1:9" x14ac:dyDescent="0.2">
      <c r="A17" s="11" t="s">
        <v>14</v>
      </c>
      <c r="B17" s="12"/>
      <c r="C17" s="12"/>
      <c r="D17" s="12"/>
      <c r="E17" s="12"/>
      <c r="F17" s="12"/>
      <c r="G17" s="12"/>
      <c r="H17" s="12"/>
      <c r="I17" s="12"/>
    </row>
    <row r="18" spans="1:9" x14ac:dyDescent="0.2">
      <c r="A18" s="7"/>
      <c r="B18" s="8"/>
      <c r="C18" s="8"/>
      <c r="D18" s="13" t="s">
        <v>11</v>
      </c>
      <c r="E18" s="8"/>
      <c r="F18" s="8"/>
      <c r="G18" s="8"/>
      <c r="H18" s="8"/>
      <c r="I18" s="8"/>
    </row>
    <row r="19" spans="1:9" x14ac:dyDescent="0.2">
      <c r="A19" s="9"/>
      <c r="B19" s="5">
        <v>2.5000000000000001E-2</v>
      </c>
      <c r="C19" s="5">
        <v>0.05</v>
      </c>
      <c r="D19" s="5">
        <v>6.25E-2</v>
      </c>
      <c r="E19" s="5">
        <v>0.1</v>
      </c>
      <c r="F19" s="5">
        <v>0.125</v>
      </c>
      <c r="G19" s="5">
        <v>0.25</v>
      </c>
      <c r="H19" s="5">
        <v>0.5</v>
      </c>
      <c r="I19" s="6">
        <v>1</v>
      </c>
    </row>
    <row r="20" spans="1:9" x14ac:dyDescent="0.2">
      <c r="A20" s="3" t="s">
        <v>10</v>
      </c>
      <c r="B20" s="1">
        <v>0.36009999999999998</v>
      </c>
      <c r="C20" s="1">
        <v>0.3926</v>
      </c>
      <c r="D20" s="1">
        <v>0.1792</v>
      </c>
      <c r="E20" s="1">
        <v>0.19089999999999999</v>
      </c>
      <c r="F20" s="1">
        <v>2.46E-2</v>
      </c>
      <c r="G20" s="1">
        <v>0.31390000000000001</v>
      </c>
      <c r="H20" s="1">
        <v>0.84140000000000004</v>
      </c>
      <c r="I20" s="1">
        <v>0.90959999999999996</v>
      </c>
    </row>
    <row r="21" spans="1:9" x14ac:dyDescent="0.2">
      <c r="A21" s="3" t="s">
        <v>5</v>
      </c>
      <c r="B21" s="1">
        <v>0.3926</v>
      </c>
      <c r="C21" s="1">
        <v>0.1832</v>
      </c>
      <c r="D21" s="1">
        <v>1.8E-3</v>
      </c>
      <c r="E21" s="1">
        <v>0.13020000000000001</v>
      </c>
      <c r="F21" s="1">
        <v>0.42649999999999999</v>
      </c>
      <c r="G21" s="1">
        <v>4.0000000000000002E-4</v>
      </c>
      <c r="H21" s="14" t="s">
        <v>0</v>
      </c>
      <c r="I21" s="14" t="s">
        <v>0</v>
      </c>
    </row>
    <row r="22" spans="1:9" x14ac:dyDescent="0.2">
      <c r="A22" s="3" t="s">
        <v>7</v>
      </c>
      <c r="B22" s="1">
        <v>0.22570000000000001</v>
      </c>
      <c r="C22" s="1">
        <v>0.23960000000000001</v>
      </c>
      <c r="D22" s="1">
        <v>0.1045</v>
      </c>
      <c r="E22" s="1">
        <v>2.9999999999999997E-4</v>
      </c>
      <c r="F22" s="14" t="s">
        <v>0</v>
      </c>
      <c r="G22" s="1">
        <v>1.9E-3</v>
      </c>
      <c r="H22" s="14" t="s">
        <v>0</v>
      </c>
      <c r="I22" s="14" t="s">
        <v>0</v>
      </c>
    </row>
    <row r="23" spans="1:9" x14ac:dyDescent="0.2">
      <c r="A23" s="3" t="s">
        <v>1</v>
      </c>
      <c r="B23" s="1">
        <v>7.0800000000000002E-2</v>
      </c>
      <c r="C23" s="1">
        <v>0.30430000000000001</v>
      </c>
      <c r="D23" s="1">
        <v>3.0599999999999999E-2</v>
      </c>
      <c r="E23" s="1">
        <v>0.32279999999999998</v>
      </c>
      <c r="F23" s="1">
        <v>0.21690000000000001</v>
      </c>
      <c r="G23" s="1">
        <v>6.4999999999999997E-3</v>
      </c>
      <c r="H23" s="1">
        <v>4.4000000000000003E-3</v>
      </c>
      <c r="I23" s="1">
        <v>2.0000000000000001E-4</v>
      </c>
    </row>
    <row r="24" spans="1:9" x14ac:dyDescent="0.2">
      <c r="A24" s="3" t="s">
        <v>2</v>
      </c>
      <c r="B24" s="1">
        <v>0.90269999999999995</v>
      </c>
      <c r="C24" s="1">
        <v>0.51119999999999999</v>
      </c>
      <c r="D24" s="1">
        <v>7.3800000000000004E-2</v>
      </c>
      <c r="E24" s="1">
        <v>0.48959999999999998</v>
      </c>
      <c r="F24" s="1">
        <v>6.4299999999999996E-2</v>
      </c>
      <c r="G24" s="1">
        <v>0.41560000000000002</v>
      </c>
      <c r="H24" s="1">
        <v>0.71109999999999995</v>
      </c>
      <c r="I24" s="1">
        <v>8.4099999999999994E-2</v>
      </c>
    </row>
    <row r="25" spans="1:9" x14ac:dyDescent="0.2">
      <c r="A25" s="3" t="s">
        <v>3</v>
      </c>
      <c r="B25" s="1">
        <v>0.3034</v>
      </c>
      <c r="C25" s="1">
        <v>0.31719999999999998</v>
      </c>
      <c r="D25" s="1">
        <v>0.3367</v>
      </c>
      <c r="E25" s="1">
        <v>0.30480000000000002</v>
      </c>
      <c r="F25" s="1">
        <v>0.26719999999999999</v>
      </c>
      <c r="G25" s="1">
        <v>9.4999999999999998E-3</v>
      </c>
      <c r="H25" s="14" t="s">
        <v>0</v>
      </c>
      <c r="I25" s="14" t="s">
        <v>0</v>
      </c>
    </row>
    <row r="26" spans="1:9" x14ac:dyDescent="0.2">
      <c r="A26" s="3" t="s">
        <v>4</v>
      </c>
      <c r="B26" s="1">
        <v>0.15010000000000001</v>
      </c>
      <c r="C26" s="1">
        <v>0.61009999999999998</v>
      </c>
      <c r="D26" s="1">
        <v>4.5400000000000003E-2</v>
      </c>
      <c r="E26" s="1">
        <v>0.15890000000000001</v>
      </c>
      <c r="F26" s="1">
        <v>4.1999999999999997E-3</v>
      </c>
      <c r="G26" s="1">
        <v>6.7000000000000002E-3</v>
      </c>
      <c r="H26" s="1">
        <v>1.9E-3</v>
      </c>
      <c r="I26" s="14" t="s">
        <v>0</v>
      </c>
    </row>
    <row r="27" spans="1:9" x14ac:dyDescent="0.2">
      <c r="A27" s="3" t="s">
        <v>6</v>
      </c>
      <c r="B27" s="1">
        <v>0.39539999999999997</v>
      </c>
      <c r="C27" s="1">
        <v>0.60140000000000005</v>
      </c>
      <c r="D27" s="1">
        <v>1.5E-3</v>
      </c>
      <c r="E27" s="1">
        <v>8.8999999999999999E-3</v>
      </c>
      <c r="F27" s="1">
        <v>3.3999999999999998E-3</v>
      </c>
      <c r="G27" s="14" t="s">
        <v>0</v>
      </c>
      <c r="H27" s="14" t="s">
        <v>0</v>
      </c>
      <c r="I27" s="14" t="s">
        <v>0</v>
      </c>
    </row>
    <row r="28" spans="1:9" x14ac:dyDescent="0.2">
      <c r="A28" s="3" t="s">
        <v>8</v>
      </c>
      <c r="B28" s="1">
        <v>0.41570000000000001</v>
      </c>
      <c r="C28" s="1">
        <v>0.49330000000000002</v>
      </c>
      <c r="D28" s="1">
        <v>0.12870000000000001</v>
      </c>
      <c r="E28" s="1">
        <v>7.8E-2</v>
      </c>
      <c r="F28" s="1">
        <v>1.6799999999999999E-2</v>
      </c>
      <c r="G28" s="1">
        <v>2.58E-2</v>
      </c>
      <c r="H28" s="1">
        <v>1.5E-3</v>
      </c>
      <c r="I28" s="14" t="s">
        <v>0</v>
      </c>
    </row>
    <row r="29" spans="1:9" x14ac:dyDescent="0.2">
      <c r="A29" s="10" t="s">
        <v>9</v>
      </c>
      <c r="B29" s="9">
        <v>0.16020000000000001</v>
      </c>
      <c r="C29" s="9">
        <v>0.1668</v>
      </c>
      <c r="D29" s="9">
        <v>2.0199999999999999E-2</v>
      </c>
      <c r="E29" s="9">
        <v>4.3E-3</v>
      </c>
      <c r="F29" s="9">
        <v>4.4999999999999997E-3</v>
      </c>
      <c r="G29" s="9">
        <v>3.3599999999999998E-2</v>
      </c>
      <c r="H29" s="9">
        <v>4.3E-3</v>
      </c>
      <c r="I29" s="22" t="s">
        <v>0</v>
      </c>
    </row>
    <row r="31" spans="1:9" x14ac:dyDescent="0.2">
      <c r="A31" s="11" t="s">
        <v>15</v>
      </c>
      <c r="B31" s="12"/>
      <c r="C31" s="12"/>
      <c r="D31" s="12"/>
      <c r="E31" s="12"/>
      <c r="F31" s="12"/>
      <c r="G31" s="12"/>
      <c r="H31" s="12"/>
      <c r="I31" s="12"/>
    </row>
    <row r="32" spans="1:9" x14ac:dyDescent="0.2">
      <c r="A32" s="7"/>
      <c r="B32" s="8"/>
      <c r="C32" s="8"/>
      <c r="D32" s="13" t="s">
        <v>11</v>
      </c>
      <c r="E32" s="8"/>
      <c r="F32" s="8"/>
      <c r="G32" s="8"/>
      <c r="H32" s="8"/>
      <c r="I32" s="8"/>
    </row>
    <row r="33" spans="1:12" x14ac:dyDescent="0.2">
      <c r="A33" s="9"/>
      <c r="B33" s="5">
        <v>2.5000000000000001E-2</v>
      </c>
      <c r="C33" s="5">
        <v>0.05</v>
      </c>
      <c r="D33" s="5">
        <v>6.25E-2</v>
      </c>
      <c r="E33" s="5">
        <v>0.1</v>
      </c>
      <c r="F33" s="5">
        <v>0.125</v>
      </c>
      <c r="G33" s="5">
        <v>0.25</v>
      </c>
      <c r="H33" s="5">
        <v>0.5</v>
      </c>
      <c r="I33" s="6">
        <v>1</v>
      </c>
    </row>
    <row r="34" spans="1:12" x14ac:dyDescent="0.2">
      <c r="A34" s="3" t="s">
        <v>10</v>
      </c>
      <c r="B34" s="21">
        <v>0.54990000000000006</v>
      </c>
      <c r="C34" s="21">
        <v>0.4007</v>
      </c>
      <c r="D34" s="21">
        <v>0.1135</v>
      </c>
      <c r="E34" s="21">
        <v>0.28839999999999999</v>
      </c>
      <c r="F34" s="21">
        <v>0.1661</v>
      </c>
      <c r="G34" s="21">
        <v>0.54449999999999998</v>
      </c>
      <c r="H34" s="21">
        <v>0.1366</v>
      </c>
      <c r="I34" s="21">
        <v>0.1047</v>
      </c>
    </row>
    <row r="35" spans="1:12" x14ac:dyDescent="0.2">
      <c r="A35" s="3" t="s">
        <v>5</v>
      </c>
      <c r="B35" s="21">
        <v>8.6099999999999996E-2</v>
      </c>
      <c r="C35" s="21">
        <v>0.65269999999999995</v>
      </c>
      <c r="D35" s="21">
        <v>7.9600000000000004E-2</v>
      </c>
      <c r="E35" s="21">
        <v>0.2152</v>
      </c>
      <c r="F35" s="21">
        <v>1.29E-2</v>
      </c>
      <c r="G35" s="21">
        <v>6.5799999999999997E-2</v>
      </c>
      <c r="H35" s="21">
        <v>8.9999999999999998E-4</v>
      </c>
      <c r="I35" s="21">
        <v>4.8999999999999998E-3</v>
      </c>
    </row>
    <row r="36" spans="1:12" x14ac:dyDescent="0.2">
      <c r="A36" s="3" t="s">
        <v>7</v>
      </c>
      <c r="B36" s="21">
        <v>0.18110000000000001</v>
      </c>
      <c r="C36" s="21">
        <v>0.42009999999999997</v>
      </c>
      <c r="D36" s="21">
        <v>0.38109999999999999</v>
      </c>
      <c r="E36" s="21">
        <v>0.34250000000000003</v>
      </c>
      <c r="F36" s="21">
        <v>0.96530000000000005</v>
      </c>
      <c r="G36" s="21">
        <v>0.37030000000000002</v>
      </c>
      <c r="H36" s="21">
        <v>0.2717</v>
      </c>
      <c r="I36" s="21">
        <v>5.0999999999999997E-2</v>
      </c>
    </row>
    <row r="37" spans="1:12" x14ac:dyDescent="0.2">
      <c r="A37" s="3" t="s">
        <v>1</v>
      </c>
      <c r="B37" s="21">
        <v>0.38779999999999998</v>
      </c>
      <c r="C37" s="21">
        <v>3.1E-2</v>
      </c>
      <c r="D37" s="21">
        <v>0.48630000000000001</v>
      </c>
      <c r="E37" s="21">
        <v>0.58950000000000002</v>
      </c>
      <c r="F37" s="21">
        <v>0.3957</v>
      </c>
      <c r="G37" s="21">
        <v>0.2044</v>
      </c>
      <c r="H37" s="21">
        <v>0.84809999999999997</v>
      </c>
      <c r="I37" s="21">
        <v>0.36799999999999999</v>
      </c>
    </row>
    <row r="38" spans="1:12" x14ac:dyDescent="0.2">
      <c r="A38" s="3" t="s">
        <v>2</v>
      </c>
      <c r="B38" s="21">
        <v>0.70150000000000001</v>
      </c>
      <c r="C38" s="21">
        <v>3.7100000000000001E-2</v>
      </c>
      <c r="D38" s="21">
        <v>6.7000000000000002E-3</v>
      </c>
      <c r="E38" s="21">
        <v>5.5999999999999999E-3</v>
      </c>
      <c r="F38" s="21">
        <v>9.8199999999999996E-2</v>
      </c>
      <c r="G38" s="21">
        <v>1.52E-2</v>
      </c>
      <c r="H38" s="21">
        <v>0.30349999999999999</v>
      </c>
      <c r="I38" s="21">
        <v>0.19400000000000001</v>
      </c>
    </row>
    <row r="39" spans="1:12" x14ac:dyDescent="0.2">
      <c r="A39" s="3" t="s">
        <v>3</v>
      </c>
      <c r="B39" s="21">
        <v>0.77470000000000006</v>
      </c>
      <c r="C39" s="21">
        <v>7.4999999999999997E-2</v>
      </c>
      <c r="D39" s="21">
        <v>0.66549999999999998</v>
      </c>
      <c r="E39" s="21">
        <v>0.35320000000000001</v>
      </c>
      <c r="F39" s="21">
        <v>0.92420000000000002</v>
      </c>
      <c r="G39" s="21">
        <v>0.67300000000000004</v>
      </c>
      <c r="H39" s="21">
        <v>0.25140000000000001</v>
      </c>
      <c r="I39" s="14" t="s">
        <v>0</v>
      </c>
    </row>
    <row r="40" spans="1:12" x14ac:dyDescent="0.2">
      <c r="A40" s="3" t="s">
        <v>4</v>
      </c>
      <c r="B40" s="21">
        <v>2.6599999999999999E-2</v>
      </c>
      <c r="C40" s="21">
        <v>0.76649999999999996</v>
      </c>
      <c r="D40" s="21">
        <v>0.93389999999999995</v>
      </c>
      <c r="E40" s="21">
        <v>0.56699999999999995</v>
      </c>
      <c r="F40" s="21">
        <v>0.65590000000000004</v>
      </c>
      <c r="G40" s="21">
        <v>0.89380000000000004</v>
      </c>
      <c r="H40" s="21">
        <v>5.9999999999999995E-4</v>
      </c>
      <c r="I40" s="21">
        <v>1.6999999999999999E-3</v>
      </c>
    </row>
    <row r="41" spans="1:12" x14ac:dyDescent="0.2">
      <c r="A41" s="3" t="s">
        <v>6</v>
      </c>
      <c r="B41" s="21">
        <v>0.54930000000000001</v>
      </c>
      <c r="C41" s="21">
        <v>5.0000000000000001E-4</v>
      </c>
      <c r="D41" s="21">
        <v>0.21579999999999999</v>
      </c>
      <c r="E41" s="21">
        <v>0.18809999999999999</v>
      </c>
      <c r="F41" s="21">
        <v>5.0900000000000001E-2</v>
      </c>
      <c r="G41" s="21">
        <v>8.0000000000000002E-3</v>
      </c>
      <c r="H41" s="21">
        <v>0.27260000000000001</v>
      </c>
      <c r="I41" s="21">
        <v>2.9100000000000001E-2</v>
      </c>
    </row>
    <row r="42" spans="1:12" x14ac:dyDescent="0.2">
      <c r="A42" s="3" t="s">
        <v>8</v>
      </c>
      <c r="B42" s="21">
        <v>0.1762</v>
      </c>
      <c r="C42" s="21">
        <v>0.47510000000000002</v>
      </c>
      <c r="D42" s="21">
        <v>0.99519999999999997</v>
      </c>
      <c r="E42" s="21">
        <v>0.6895</v>
      </c>
      <c r="F42" s="21">
        <v>0.4451</v>
      </c>
      <c r="G42" s="21">
        <v>0.78310000000000002</v>
      </c>
      <c r="H42" s="21">
        <v>5.0000000000000001E-4</v>
      </c>
      <c r="I42" s="14" t="s">
        <v>0</v>
      </c>
    </row>
    <row r="43" spans="1:12" x14ac:dyDescent="0.2">
      <c r="A43" s="10" t="s">
        <v>9</v>
      </c>
      <c r="B43" s="23">
        <v>0.10970000000000001</v>
      </c>
      <c r="C43" s="23">
        <v>0.71079999999999999</v>
      </c>
      <c r="D43" s="23">
        <v>9.0499999999999997E-2</v>
      </c>
      <c r="E43" s="23">
        <v>0.3175</v>
      </c>
      <c r="F43" s="23">
        <v>0.13789999999999999</v>
      </c>
      <c r="G43" s="23">
        <v>0.4269</v>
      </c>
      <c r="H43" s="23">
        <v>2.69E-2</v>
      </c>
      <c r="I43" s="23">
        <v>2.3E-3</v>
      </c>
    </row>
    <row r="44" spans="1:12" x14ac:dyDescent="0.2">
      <c r="L44" s="20"/>
    </row>
    <row r="45" spans="1:12" x14ac:dyDescent="0.2">
      <c r="L45" s="20"/>
    </row>
    <row r="46" spans="1:12" x14ac:dyDescent="0.2">
      <c r="L46" s="20"/>
    </row>
    <row r="47" spans="1:12" x14ac:dyDescent="0.2">
      <c r="L47" s="20"/>
    </row>
    <row r="48" spans="1:12" x14ac:dyDescent="0.2">
      <c r="L48" s="20"/>
    </row>
    <row r="49" spans="12:20" x14ac:dyDescent="0.2">
      <c r="L49" s="20"/>
    </row>
    <row r="50" spans="12:20" x14ac:dyDescent="0.2">
      <c r="L50" s="20"/>
    </row>
    <row r="51" spans="12:20" x14ac:dyDescent="0.2">
      <c r="L51" s="20"/>
    </row>
    <row r="52" spans="12:20" x14ac:dyDescent="0.2">
      <c r="L52" s="20"/>
    </row>
    <row r="53" spans="12:20" x14ac:dyDescent="0.2">
      <c r="L53" s="20"/>
    </row>
    <row r="56" spans="12:20" ht="22" x14ac:dyDescent="0.25">
      <c r="L56" s="19"/>
      <c r="M56" s="18"/>
      <c r="N56" s="18"/>
      <c r="O56" s="18"/>
      <c r="P56" s="18"/>
      <c r="R56" s="18"/>
      <c r="S56" s="18"/>
      <c r="T56" s="18"/>
    </row>
    <row r="57" spans="12:20" ht="22" x14ac:dyDescent="0.25">
      <c r="L57" s="19"/>
      <c r="M57" s="18"/>
      <c r="N57" s="18"/>
      <c r="O57" s="18"/>
      <c r="P57" s="18"/>
      <c r="R57" s="18"/>
      <c r="S57" s="18"/>
      <c r="T57" s="18"/>
    </row>
    <row r="58" spans="12:20" ht="22" x14ac:dyDescent="0.25">
      <c r="L58" s="19"/>
      <c r="N58" s="18"/>
      <c r="O58" s="18"/>
      <c r="P58" s="18"/>
      <c r="R58" s="18"/>
      <c r="S58" s="18"/>
      <c r="T58" s="18"/>
    </row>
    <row r="59" spans="12:20" ht="22" x14ac:dyDescent="0.25">
      <c r="L59" s="19"/>
      <c r="N59" s="18"/>
      <c r="O59" s="18"/>
      <c r="P59" s="18"/>
      <c r="R59" s="18"/>
      <c r="S59" s="18"/>
      <c r="T59" s="18"/>
    </row>
    <row r="60" spans="12:20" ht="22" x14ac:dyDescent="0.25">
      <c r="L60" s="19"/>
      <c r="N60" s="18"/>
      <c r="O60" s="18"/>
      <c r="P60" s="18"/>
      <c r="R60" s="18"/>
      <c r="S60" s="18"/>
      <c r="T60" s="18"/>
    </row>
    <row r="61" spans="12:20" ht="22" x14ac:dyDescent="0.25">
      <c r="L61" s="19"/>
      <c r="N61" s="18"/>
      <c r="O61" s="18"/>
      <c r="P61" s="18"/>
      <c r="R61" s="18"/>
      <c r="S61" s="18"/>
      <c r="T61" s="18"/>
    </row>
    <row r="62" spans="12:20" ht="22" x14ac:dyDescent="0.25">
      <c r="L62" s="19"/>
      <c r="N62" s="18"/>
      <c r="O62" s="18"/>
      <c r="P62" s="18"/>
      <c r="R62" s="18"/>
      <c r="S62" s="18"/>
      <c r="T62" s="18"/>
    </row>
    <row r="63" spans="12:20" ht="22" x14ac:dyDescent="0.25">
      <c r="L63" s="19"/>
      <c r="N63" s="18"/>
      <c r="O63" s="18"/>
      <c r="P63" s="18"/>
      <c r="R63" s="18"/>
      <c r="S63" s="18"/>
      <c r="T63" s="18"/>
    </row>
    <row r="64" spans="12:20" ht="22" x14ac:dyDescent="0.25">
      <c r="L64" s="19"/>
      <c r="N64" s="18"/>
      <c r="O64" s="18"/>
      <c r="P64" s="18"/>
      <c r="R64" s="18"/>
      <c r="S64" s="18"/>
      <c r="T64" s="18"/>
    </row>
    <row r="65" spans="12:20" ht="22" x14ac:dyDescent="0.25">
      <c r="L65" s="19"/>
      <c r="N65" s="18"/>
      <c r="O65" s="18"/>
      <c r="P65" s="18"/>
      <c r="R65" s="18"/>
      <c r="S65" s="18"/>
      <c r="T65" s="18"/>
    </row>
    <row r="66" spans="12:20" ht="22" x14ac:dyDescent="0.25">
      <c r="L66" s="19"/>
      <c r="N66" s="18"/>
      <c r="O66" s="18"/>
      <c r="P66" s="18"/>
      <c r="R66" s="18"/>
      <c r="S66" s="18"/>
      <c r="T66" s="18"/>
    </row>
    <row r="67" spans="12:20" ht="22" x14ac:dyDescent="0.25">
      <c r="L67" s="19"/>
      <c r="N67" s="18"/>
      <c r="O67" s="18"/>
      <c r="P67" s="18"/>
      <c r="R67" s="18"/>
      <c r="S67" s="18"/>
      <c r="T67" s="18"/>
    </row>
    <row r="68" spans="12:20" ht="22" x14ac:dyDescent="0.25">
      <c r="L68" s="19"/>
      <c r="N68" s="18"/>
      <c r="O68" s="18"/>
      <c r="P68" s="18"/>
      <c r="R68" s="18"/>
      <c r="S68" s="18"/>
      <c r="T68" s="18"/>
    </row>
    <row r="69" spans="12:20" ht="22" x14ac:dyDescent="0.25">
      <c r="L69" s="19"/>
      <c r="N69" s="18"/>
      <c r="O69" s="18"/>
      <c r="P69" s="18"/>
      <c r="R69" s="18"/>
      <c r="S69" s="18"/>
      <c r="T69" s="18"/>
    </row>
    <row r="70" spans="12:20" ht="22" x14ac:dyDescent="0.25">
      <c r="L70" s="19"/>
      <c r="N70" s="18"/>
      <c r="O70" s="18"/>
      <c r="P70" s="18"/>
      <c r="R70" s="18"/>
      <c r="S70" s="18"/>
      <c r="T70" s="18"/>
    </row>
    <row r="71" spans="12:20" ht="22" x14ac:dyDescent="0.25">
      <c r="L71" s="19"/>
      <c r="N71" s="18"/>
      <c r="O71" s="18"/>
      <c r="P71" s="18"/>
      <c r="R71" s="18"/>
      <c r="S71" s="18"/>
      <c r="T71" s="18"/>
    </row>
    <row r="72" spans="12:20" ht="22" x14ac:dyDescent="0.25">
      <c r="L72" s="19"/>
      <c r="N72" s="18"/>
      <c r="O72" s="18"/>
      <c r="P72" s="18"/>
      <c r="R72" s="18"/>
      <c r="S72" s="18"/>
      <c r="T72" s="18"/>
    </row>
    <row r="73" spans="12:20" ht="22" x14ac:dyDescent="0.25">
      <c r="L73" s="19"/>
      <c r="N73" s="18"/>
      <c r="O73" s="18"/>
      <c r="P73" s="18"/>
      <c r="R73" s="18"/>
      <c r="S73" s="18"/>
      <c r="T73" s="18"/>
    </row>
    <row r="74" spans="12:20" ht="22" x14ac:dyDescent="0.25">
      <c r="L74" s="19"/>
      <c r="N74" s="18"/>
      <c r="O74" s="18"/>
      <c r="P74" s="18"/>
      <c r="R74" s="18"/>
      <c r="S74" s="18"/>
      <c r="T74" s="18"/>
    </row>
    <row r="75" spans="12:20" ht="22" x14ac:dyDescent="0.25">
      <c r="L75" s="19"/>
      <c r="N75" s="18"/>
      <c r="O75" s="18"/>
      <c r="P75" s="18"/>
      <c r="R75" s="18"/>
      <c r="S75" s="18"/>
      <c r="T75" s="18"/>
    </row>
    <row r="76" spans="12:20" ht="22" x14ac:dyDescent="0.25">
      <c r="L76" s="19"/>
      <c r="N76" s="18"/>
      <c r="O76" s="18"/>
      <c r="P76" s="18"/>
      <c r="R76" s="18"/>
      <c r="S76" s="18"/>
      <c r="T76" s="18"/>
    </row>
    <row r="77" spans="12:20" ht="22" x14ac:dyDescent="0.25">
      <c r="L77" s="19"/>
      <c r="N77" s="18"/>
      <c r="O77" s="18"/>
      <c r="P77" s="18"/>
      <c r="R77" s="18"/>
      <c r="S77" s="18"/>
      <c r="T77" s="18"/>
    </row>
    <row r="78" spans="12:20" ht="22" x14ac:dyDescent="0.25">
      <c r="L78" s="19"/>
      <c r="N78" s="18"/>
      <c r="O78" s="18"/>
      <c r="P78" s="18"/>
      <c r="R78" s="18"/>
      <c r="S78" s="18"/>
      <c r="T78" s="18"/>
    </row>
    <row r="79" spans="12:20" ht="22" x14ac:dyDescent="0.25">
      <c r="L79" s="19"/>
      <c r="N79" s="18"/>
      <c r="O79" s="18"/>
      <c r="P79" s="18"/>
      <c r="R79" s="18"/>
      <c r="S79" s="18"/>
      <c r="T79" s="18"/>
    </row>
    <row r="80" spans="12:20" ht="22" x14ac:dyDescent="0.25">
      <c r="L80" s="19"/>
      <c r="M80" s="18"/>
      <c r="N80" s="18"/>
      <c r="O80" s="18"/>
      <c r="P80" s="18"/>
      <c r="R80" s="18"/>
      <c r="S80" s="18"/>
      <c r="T80" s="18"/>
    </row>
    <row r="81" spans="12:20" ht="22" x14ac:dyDescent="0.25">
      <c r="L81" s="19"/>
      <c r="M81" s="18"/>
      <c r="N81" s="18"/>
      <c r="O81" s="18"/>
      <c r="P81" s="18"/>
      <c r="R81" s="18"/>
      <c r="S81" s="18"/>
      <c r="T81" s="18"/>
    </row>
    <row r="82" spans="12:20" ht="22" x14ac:dyDescent="0.25">
      <c r="L82" s="19"/>
      <c r="N82" s="18"/>
      <c r="O82" s="18"/>
      <c r="P82" s="18"/>
      <c r="R82" s="18"/>
      <c r="S82" s="18"/>
      <c r="T82" s="18"/>
    </row>
    <row r="83" spans="12:20" ht="22" x14ac:dyDescent="0.25">
      <c r="L83" s="19"/>
      <c r="N83" s="18"/>
      <c r="O83" s="18"/>
      <c r="P83" s="18"/>
      <c r="R83" s="18"/>
      <c r="S83" s="18"/>
      <c r="T83" s="18"/>
    </row>
    <row r="84" spans="12:20" ht="22" x14ac:dyDescent="0.25">
      <c r="L84" s="19"/>
      <c r="N84" s="18"/>
      <c r="O84" s="18"/>
      <c r="P84" s="18"/>
      <c r="R84" s="18"/>
      <c r="S84" s="18"/>
      <c r="T84" s="18"/>
    </row>
    <row r="85" spans="12:20" ht="22" x14ac:dyDescent="0.25">
      <c r="L85" s="19"/>
      <c r="N85" s="18"/>
      <c r="O85" s="18"/>
      <c r="P85" s="18"/>
      <c r="R85" s="18"/>
      <c r="S85" s="18"/>
      <c r="T85" s="18"/>
    </row>
    <row r="86" spans="12:20" ht="22" x14ac:dyDescent="0.25">
      <c r="L86" s="19"/>
      <c r="N86" s="18"/>
      <c r="O86" s="18"/>
      <c r="P86" s="18"/>
      <c r="R86" s="18"/>
      <c r="S86" s="18"/>
      <c r="T86" s="18"/>
    </row>
    <row r="87" spans="12:20" ht="22" x14ac:dyDescent="0.25">
      <c r="L87" s="19"/>
      <c r="N87" s="18"/>
      <c r="O87" s="18"/>
      <c r="P87" s="18"/>
      <c r="R87" s="18"/>
      <c r="S87" s="18"/>
      <c r="T87" s="18"/>
    </row>
    <row r="88" spans="12:20" ht="22" x14ac:dyDescent="0.25">
      <c r="L88" s="19"/>
      <c r="N88" s="18"/>
      <c r="O88" s="18"/>
      <c r="P88" s="18"/>
      <c r="R88" s="18"/>
      <c r="S88" s="18"/>
      <c r="T88" s="18"/>
    </row>
    <row r="89" spans="12:20" ht="22" x14ac:dyDescent="0.25">
      <c r="L89" s="19"/>
      <c r="N89" s="18"/>
      <c r="O89" s="18"/>
      <c r="P89" s="18"/>
      <c r="R89" s="18"/>
      <c r="S89" s="18"/>
      <c r="T89" s="18"/>
    </row>
    <row r="90" spans="12:20" ht="22" x14ac:dyDescent="0.25">
      <c r="L90" s="19"/>
      <c r="N90" s="18"/>
      <c r="O90" s="18"/>
      <c r="P90" s="18"/>
      <c r="R90" s="18"/>
      <c r="S90" s="18"/>
      <c r="T90" s="18"/>
    </row>
    <row r="91" spans="12:20" ht="22" x14ac:dyDescent="0.25">
      <c r="L91" s="19"/>
      <c r="N91" s="18"/>
      <c r="O91" s="18"/>
      <c r="P91" s="18"/>
      <c r="R91" s="18"/>
      <c r="S91" s="18"/>
      <c r="T91" s="18"/>
    </row>
    <row r="92" spans="12:20" ht="22" x14ac:dyDescent="0.25">
      <c r="L92" s="19"/>
      <c r="N92" s="18"/>
      <c r="O92" s="18"/>
      <c r="P92" s="18"/>
      <c r="R92" s="18"/>
      <c r="S92" s="18"/>
      <c r="T92" s="18"/>
    </row>
    <row r="93" spans="12:20" ht="22" x14ac:dyDescent="0.25">
      <c r="L93" s="19"/>
      <c r="N93" s="18"/>
      <c r="O93" s="18"/>
      <c r="P93" s="18"/>
      <c r="R93" s="18"/>
      <c r="S93" s="18"/>
      <c r="T93" s="18"/>
    </row>
    <row r="94" spans="12:20" ht="22" x14ac:dyDescent="0.25">
      <c r="L94" s="19"/>
      <c r="N94" s="18"/>
      <c r="O94" s="18"/>
      <c r="P94" s="18"/>
      <c r="R94" s="18"/>
      <c r="S94" s="18"/>
      <c r="T94" s="18"/>
    </row>
    <row r="95" spans="12:20" ht="22" x14ac:dyDescent="0.25">
      <c r="L95" s="19"/>
      <c r="N95" s="18"/>
      <c r="O95" s="18"/>
      <c r="P95" s="18"/>
      <c r="R95" s="18"/>
      <c r="S95" s="18"/>
      <c r="T95" s="18"/>
    </row>
    <row r="96" spans="12:20" ht="22" x14ac:dyDescent="0.25">
      <c r="L96" s="19"/>
      <c r="N96" s="18"/>
      <c r="O96" s="18"/>
      <c r="P96" s="18"/>
      <c r="R96" s="18"/>
      <c r="S96" s="18"/>
      <c r="T96" s="18"/>
    </row>
    <row r="97" spans="12:20" ht="22" x14ac:dyDescent="0.25">
      <c r="L97" s="19"/>
      <c r="N97" s="18"/>
      <c r="O97" s="18"/>
      <c r="P97" s="18"/>
      <c r="R97" s="18"/>
      <c r="S97" s="18"/>
      <c r="T97" s="18"/>
    </row>
    <row r="98" spans="12:20" ht="22" x14ac:dyDescent="0.25">
      <c r="L98" s="19"/>
      <c r="N98" s="18"/>
      <c r="O98" s="18"/>
      <c r="P98" s="18"/>
      <c r="R98" s="18"/>
      <c r="S98" s="18"/>
      <c r="T98" s="18"/>
    </row>
    <row r="99" spans="12:20" ht="22" x14ac:dyDescent="0.25">
      <c r="L99" s="19"/>
      <c r="N99" s="18"/>
      <c r="O99" s="18"/>
      <c r="P99" s="18"/>
      <c r="R99" s="18"/>
      <c r="S99" s="18"/>
      <c r="T99" s="18"/>
    </row>
    <row r="100" spans="12:20" ht="22" x14ac:dyDescent="0.25">
      <c r="L100" s="19"/>
      <c r="N100" s="18"/>
      <c r="O100" s="18"/>
      <c r="P100" s="18"/>
      <c r="R100" s="18"/>
      <c r="S100" s="18"/>
      <c r="T100" s="18"/>
    </row>
    <row r="101" spans="12:20" ht="22" x14ac:dyDescent="0.25">
      <c r="L101" s="19"/>
      <c r="N101" s="18"/>
      <c r="O101" s="18"/>
      <c r="P101" s="18"/>
      <c r="R101" s="18"/>
      <c r="S101" s="18"/>
      <c r="T101" s="18"/>
    </row>
    <row r="102" spans="12:20" ht="22" x14ac:dyDescent="0.25">
      <c r="L102" s="19"/>
      <c r="N102" s="18"/>
      <c r="O102" s="18"/>
      <c r="P102" s="18"/>
      <c r="R102" s="18"/>
      <c r="S102" s="18"/>
      <c r="T102" s="18"/>
    </row>
    <row r="103" spans="12:20" ht="22" x14ac:dyDescent="0.25">
      <c r="L103" s="19"/>
      <c r="N103" s="18"/>
      <c r="O103" s="18"/>
      <c r="P103" s="18"/>
      <c r="R103" s="18"/>
      <c r="S103" s="18"/>
      <c r="T103" s="18"/>
    </row>
    <row r="104" spans="12:20" ht="22" x14ac:dyDescent="0.25">
      <c r="L104" s="19"/>
      <c r="M104" s="18"/>
      <c r="N104" s="18"/>
      <c r="O104" s="18"/>
      <c r="P104" s="18"/>
      <c r="R104" s="18"/>
      <c r="S104" s="18"/>
      <c r="T104" s="18"/>
    </row>
    <row r="105" spans="12:20" ht="22" x14ac:dyDescent="0.25">
      <c r="L105" s="19"/>
      <c r="M105" s="18"/>
      <c r="N105" s="18"/>
      <c r="O105" s="18"/>
      <c r="P105" s="18"/>
      <c r="R105" s="18"/>
      <c r="S105" s="18"/>
      <c r="T105" s="18"/>
    </row>
    <row r="106" spans="12:20" ht="22" x14ac:dyDescent="0.25">
      <c r="L106" s="19"/>
      <c r="N106" s="18"/>
      <c r="O106" s="18"/>
      <c r="P106" s="18"/>
      <c r="R106" s="18"/>
      <c r="S106" s="18"/>
      <c r="T106" s="18"/>
    </row>
    <row r="107" spans="12:20" ht="22" x14ac:dyDescent="0.25">
      <c r="L107" s="19"/>
      <c r="N107" s="18"/>
      <c r="O107" s="18"/>
      <c r="P107" s="18"/>
      <c r="R107" s="18"/>
      <c r="S107" s="18"/>
      <c r="T107" s="18"/>
    </row>
    <row r="108" spans="12:20" ht="22" x14ac:dyDescent="0.25">
      <c r="L108" s="19"/>
      <c r="N108" s="18"/>
      <c r="O108" s="18"/>
      <c r="P108" s="18"/>
      <c r="R108" s="18"/>
      <c r="S108" s="18"/>
      <c r="T108" s="18"/>
    </row>
    <row r="109" spans="12:20" ht="22" x14ac:dyDescent="0.25">
      <c r="L109" s="19"/>
      <c r="N109" s="18"/>
      <c r="O109" s="18"/>
      <c r="P109" s="18"/>
      <c r="R109" s="18"/>
      <c r="S109" s="18"/>
      <c r="T109" s="18"/>
    </row>
    <row r="110" spans="12:20" ht="22" x14ac:dyDescent="0.25">
      <c r="L110" s="19"/>
      <c r="N110" s="18"/>
      <c r="O110" s="18"/>
      <c r="P110" s="18"/>
      <c r="R110" s="18"/>
      <c r="S110" s="18"/>
      <c r="T110" s="18"/>
    </row>
    <row r="111" spans="12:20" ht="22" x14ac:dyDescent="0.25">
      <c r="L111" s="19"/>
      <c r="N111" s="18"/>
      <c r="O111" s="18"/>
      <c r="P111" s="18"/>
      <c r="R111" s="18"/>
      <c r="S111" s="18"/>
      <c r="T111" s="18"/>
    </row>
    <row r="112" spans="12:20" ht="22" x14ac:dyDescent="0.25">
      <c r="L112" s="19"/>
      <c r="N112" s="18"/>
      <c r="O112" s="18"/>
      <c r="P112" s="18"/>
      <c r="R112" s="18"/>
      <c r="S112" s="18"/>
      <c r="T112" s="18"/>
    </row>
    <row r="113" spans="12:20" ht="22" x14ac:dyDescent="0.25">
      <c r="L113" s="19"/>
      <c r="N113" s="18"/>
      <c r="O113" s="18"/>
      <c r="P113" s="18"/>
      <c r="R113" s="18"/>
      <c r="S113" s="18"/>
      <c r="T113" s="18"/>
    </row>
    <row r="114" spans="12:20" ht="22" x14ac:dyDescent="0.25">
      <c r="L114" s="19"/>
      <c r="N114" s="18"/>
      <c r="O114" s="18"/>
      <c r="P114" s="18"/>
      <c r="R114" s="18"/>
      <c r="S114" s="18"/>
      <c r="T114" s="18"/>
    </row>
    <row r="115" spans="12:20" ht="22" x14ac:dyDescent="0.25">
      <c r="L115" s="19"/>
      <c r="N115" s="18"/>
      <c r="O115" s="18"/>
      <c r="P115" s="18"/>
      <c r="R115" s="18"/>
      <c r="S115" s="18"/>
      <c r="T115" s="18"/>
    </row>
    <row r="116" spans="12:20" ht="22" x14ac:dyDescent="0.25">
      <c r="L116" s="19"/>
      <c r="N116" s="18"/>
      <c r="O116" s="18"/>
      <c r="P116" s="18"/>
      <c r="R116" s="18"/>
      <c r="S116" s="18"/>
      <c r="T116" s="18"/>
    </row>
    <row r="117" spans="12:20" ht="22" x14ac:dyDescent="0.25">
      <c r="L117" s="19"/>
      <c r="N117" s="18"/>
      <c r="O117" s="18"/>
      <c r="P117" s="18"/>
      <c r="R117" s="18"/>
      <c r="S117" s="18"/>
      <c r="T117" s="18"/>
    </row>
    <row r="118" spans="12:20" ht="22" x14ac:dyDescent="0.25">
      <c r="L118" s="19"/>
      <c r="N118" s="18"/>
      <c r="O118" s="18"/>
      <c r="P118" s="18"/>
      <c r="R118" s="18"/>
      <c r="S118" s="18"/>
      <c r="T118" s="18"/>
    </row>
    <row r="119" spans="12:20" ht="22" x14ac:dyDescent="0.25">
      <c r="L119" s="19"/>
      <c r="N119" s="18"/>
      <c r="O119" s="18"/>
      <c r="P119" s="18"/>
      <c r="R119" s="18"/>
      <c r="S119" s="18"/>
      <c r="T119" s="18"/>
    </row>
    <row r="120" spans="12:20" ht="22" x14ac:dyDescent="0.25">
      <c r="L120" s="19"/>
      <c r="N120" s="18"/>
      <c r="O120" s="18"/>
      <c r="P120" s="18"/>
      <c r="R120" s="18"/>
      <c r="S120" s="18"/>
      <c r="T120" s="18"/>
    </row>
    <row r="121" spans="12:20" ht="22" x14ac:dyDescent="0.25">
      <c r="L121" s="19"/>
      <c r="N121" s="18"/>
      <c r="O121" s="18"/>
      <c r="P121" s="18"/>
      <c r="R121" s="18"/>
      <c r="S121" s="18"/>
      <c r="T121" s="18"/>
    </row>
    <row r="122" spans="12:20" ht="22" x14ac:dyDescent="0.25">
      <c r="L122" s="19"/>
      <c r="N122" s="18"/>
      <c r="O122" s="18"/>
      <c r="P122" s="18"/>
      <c r="R122" s="18"/>
      <c r="S122" s="18"/>
      <c r="T122" s="18"/>
    </row>
    <row r="123" spans="12:20" ht="22" x14ac:dyDescent="0.25">
      <c r="L123" s="19"/>
      <c r="N123" s="18"/>
      <c r="O123" s="18"/>
      <c r="P123" s="18"/>
      <c r="R123" s="18"/>
      <c r="S123" s="18"/>
      <c r="T123" s="18"/>
    </row>
    <row r="124" spans="12:20" ht="22" x14ac:dyDescent="0.25">
      <c r="L124" s="19"/>
      <c r="N124" s="18"/>
      <c r="O124" s="18"/>
      <c r="P124" s="18"/>
      <c r="R124" s="18"/>
      <c r="S124" s="18"/>
      <c r="T124" s="18"/>
    </row>
    <row r="125" spans="12:20" ht="22" x14ac:dyDescent="0.25">
      <c r="L125" s="19"/>
      <c r="N125" s="18"/>
      <c r="O125" s="18"/>
      <c r="P125" s="18"/>
      <c r="R125" s="18"/>
      <c r="S125" s="18"/>
      <c r="T125" s="18"/>
    </row>
    <row r="126" spans="12:20" ht="22" x14ac:dyDescent="0.25">
      <c r="L126" s="19"/>
      <c r="N126" s="18"/>
      <c r="O126" s="18"/>
      <c r="P126" s="18"/>
      <c r="R126" s="18"/>
      <c r="S126" s="18"/>
      <c r="T126" s="18"/>
    </row>
    <row r="127" spans="12:20" ht="22" x14ac:dyDescent="0.25">
      <c r="L127" s="19"/>
      <c r="N127" s="18"/>
      <c r="O127" s="18"/>
      <c r="P127" s="18"/>
      <c r="R127" s="18"/>
      <c r="S127" s="18"/>
      <c r="T127" s="18"/>
    </row>
  </sheetData>
  <conditionalFormatting sqref="B20:I29 B34:I43">
    <cfRule type="cellIs" dxfId="1" priority="8" operator="lessThan">
      <formula>0.05</formula>
    </cfRule>
  </conditionalFormatting>
  <conditionalFormatting sqref="B6:I15">
    <cfRule type="cellIs" dxfId="0" priority="3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23:25:18Z</dcterms:created>
  <dcterms:modified xsi:type="dcterms:W3CDTF">2021-03-25T20:53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92c8cef-6f2b-4af1-b4ac-d815ff795cd6_Enabled">
    <vt:lpwstr>true</vt:lpwstr>
  </property>
  <property fmtid="{D5CDD505-2E9C-101B-9397-08002B2CF9AE}" pid="3" name="MSIP_Label_792c8cef-6f2b-4af1-b4ac-d815ff795cd6_SetDate">
    <vt:lpwstr>2021-01-26T23:25:19Z</vt:lpwstr>
  </property>
  <property fmtid="{D5CDD505-2E9C-101B-9397-08002B2CF9AE}" pid="4" name="MSIP_Label_792c8cef-6f2b-4af1-b4ac-d815ff795cd6_Method">
    <vt:lpwstr>Standard</vt:lpwstr>
  </property>
  <property fmtid="{D5CDD505-2E9C-101B-9397-08002B2CF9AE}" pid="5" name="MSIP_Label_792c8cef-6f2b-4af1-b4ac-d815ff795cd6_Name">
    <vt:lpwstr>VUMC General</vt:lpwstr>
  </property>
  <property fmtid="{D5CDD505-2E9C-101B-9397-08002B2CF9AE}" pid="6" name="MSIP_Label_792c8cef-6f2b-4af1-b4ac-d815ff795cd6_SiteId">
    <vt:lpwstr>ef575030-1424-4ed8-b83c-12c533d879ab</vt:lpwstr>
  </property>
  <property fmtid="{D5CDD505-2E9C-101B-9397-08002B2CF9AE}" pid="7" name="MSIP_Label_792c8cef-6f2b-4af1-b4ac-d815ff795cd6_ActionId">
    <vt:lpwstr>72deae03-7dd1-43e5-ba3c-4e645eafa70d</vt:lpwstr>
  </property>
  <property fmtid="{D5CDD505-2E9C-101B-9397-08002B2CF9AE}" pid="8" name="MSIP_Label_792c8cef-6f2b-4af1-b4ac-d815ff795cd6_ContentBits">
    <vt:lpwstr>0</vt:lpwstr>
  </property>
</Properties>
</file>